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ukwuemeka\Desktop\thesis work\frontieres\"/>
    </mc:Choice>
  </mc:AlternateContent>
  <bookViews>
    <workbookView xWindow="0" yWindow="0" windowWidth="7470" windowHeight="27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1" l="1"/>
  <c r="D9" i="1"/>
  <c r="F9" i="1" l="1"/>
</calcChain>
</file>

<file path=xl/sharedStrings.xml><?xml version="1.0" encoding="utf-8"?>
<sst xmlns="http://schemas.openxmlformats.org/spreadsheetml/2006/main" count="30" uniqueCount="27">
  <si>
    <t>Database</t>
  </si>
  <si>
    <t>Date first search</t>
  </si>
  <si>
    <t>Hits</t>
  </si>
  <si>
    <t>Search terms</t>
  </si>
  <si>
    <t>PubMed</t>
  </si>
  <si>
    <t>AIM</t>
  </si>
  <si>
    <t>29-02-2020</t>
  </si>
  <si>
    <t xml:space="preserve">((((conditional[All Fields] AND cash[All Fields] AND ("Transfer (Bruss)"[Journal] OR "transfer"[All Fields])) OR (cash[All Fields] AND ("Transfer (Bruss)"[Journal] OR "transfer"[All Fields]))) OR (cash incentive[All Fields] OR cash incentives[All Fields])) AND (("angola"[MeSH Terms] OR "angola"[All Fields]) OR ("benin"[MeSH Terms] OR "benin"[All Fields]) OR ("botswana"[MeSH Terms] OR "botswana"[All Fields]) OR ("burkina faso"[MeSH Terms] OR ("burkina"[All Fields] AND "faso"[All Fields]) OR "burkina faso"[All Fields]) OR ("burkina faso"[MeSH Terms] OR ("burkina"[All Fields] AND "faso"[All Fields]) OR "burkina faso"[All Fields]) OR ("burundi"[MeSH Terms] OR "burundi"[All Fields]) OR ("cameroon"[MeSH Terms] OR "cameroon"[All Fields]) OR ("cabo verde"[MeSH Terms] OR ("cabo"[All Fields] AND "verde"[All Fields]) OR "cabo verde"[All Fields] OR ("cape"[All Fields] AND "verde"[All Fields]) OR "cape verde"[All Fields]) OR ("central african republic"[MeSH Terms] OR ("central"[All Fields] AND "african"[All Fields] AND "republic"[All Fields]) OR "central african republic"[All Fields]) OR ("congo"[MeSH Terms] OR "congo"[All Fields]) AND Brazzaville[All Fields] OR ("congo"[MeSH Terms] OR "congo"[All Fields]) OR (Democratic[All Fields] AND Republic[All Fields] AND ("congo"[MeSH Terms] OR "congo"[All Fields])) OR ("cote d'ivoire"[MeSH Terms] OR ("cote"[All Fields] AND "d'ivoire"[All Fields]) OR "cote d'ivoire"[All Fields]) OR ("djibouti"[MeSH Terms] OR "djibouti"[All Fields]) OR ("equatorial guinea"[MeSH Terms] OR ("equatorial"[All Fields] AND "guinea"[All Fields]) OR "equatorial guinea"[All Fields]) OR ("eritrea"[MeSH Terms] OR "eritrea"[All Fields]) OR ("ethiopia"[MeSH Terms] OR "ethiopia"[All Fields]) OR ("gabon"[MeSH Terms] OR "gabon"[All Fields]) OR ("gambia"[MeSH Terms] OR "gambia"[All Fields]) OR ("ghana"[MeSH Terms] OR "ghana"[All Fields]) OR ("guinea"[MeSH Terms] OR "guinea"[All Fields]) OR ("guinea-bissau"[MeSH Terms] OR "guinea-bissau"[All Fields] OR ("guinea"[All Fields] AND "bissau"[All Fields]) OR "guinea bissau"[All Fields]) OR ("kenya"[MeSH Terms] OR "kenya"[All Fields]) OR ("lesotho"[MeSH Terms] OR "lesotho"[All Fields]) OR ("liberia"[MeSH Terms] OR "liberia"[All Fields]) OR ("madagascar"[MeSH Terms] OR "madagascar"[All Fields]) OR ("malawi"[MeSH Terms] OR "malawi"[All Fields]) OR ("mali"[MeSH Terms] OR "mali"[All Fields]) OR ("mauritania"[MeSH Terms] OR "mauritania"[All Fields]) OR ("mauritius"[MeSH Terms] OR "mauritius"[All Fields]) OR ("mozambique"[MeSH Terms] OR "mozambique"[All Fields]) OR ("namibia"[MeSH Terms] OR "namibia"[All Fields]) OR ("niger"[MeSH Terms] OR "niger"[All Fields]) OR ("nigeria"[MeSH Terms] OR "nigeria"[All Fields]) OR ("reunion"[MeSH Terms] OR "reunion"[All Fields]) OR ("rwanda"[MeSH Terms] OR "rwanda"[All Fields]) OR ("senegal"[MeSH Terms] OR "senegal"[All Fields]) OR ("sierra leone"[MeSH Terms] OR ("sierra"[All Fields] AND "leone"[All Fields]) OR "sierra leone"[All Fields]) OR ("somalia"[MeSH Terms] OR "somalia"[All Fields]) OR ("south africa"[MeSH Terms] OR ("south"[All Fields] AND "africa"[All Fields]) OR "south africa"[All Fields]) OR ("eswatini"[MeSH Terms] OR "eswatini"[All Fields] OR "swaziland"[All Fields]) OR ("tanzania"[MeSH Terms] OR "tanzania"[All Fields]) OR ("uganda"[MeSH Terms] OR "uganda"[All Fields]) OR ("comoros"[MeSH Terms] OR "comoros"[All Fields]) OR ("zimbabwe"[MeSH Terms] OR "zimbabwe"[All Fields]) OR ("zambia"[MeSH Terms] OR "zambia"[All Fields]))) AND (((("child"[MeSH Terms] OR "child"[All Fields]) OR ("child"[MeSH Terms] OR "child"[All Fields] OR "children"[All Fields])) OR ("infant"[MeSH Terms] OR "infant"[All Fields])) OR under*five[All Fields]) </t>
  </si>
  <si>
    <t>world bank (openknowledge)</t>
  </si>
  <si>
    <t>"conditional cash transfer" AND child AND "sub-Saharan Africa"</t>
  </si>
  <si>
    <t>13/3/2019</t>
  </si>
  <si>
    <t>conditional cash transfer child health(restrict to Sub-Saharan Africa)</t>
  </si>
  <si>
    <t>EBSCO global health</t>
  </si>
  <si>
    <t>EBSCO e-journal</t>
  </si>
  <si>
    <t>13/3/2020</t>
  </si>
  <si>
    <t>Included for full text</t>
  </si>
  <si>
    <t>included for review</t>
  </si>
  <si>
    <t xml:space="preserve">total </t>
  </si>
  <si>
    <t>total after duplicates</t>
  </si>
  <si>
    <t>google scholar</t>
  </si>
  <si>
    <t>18/3/2020</t>
  </si>
  <si>
    <t>child "conditional cash transfer"</t>
  </si>
  <si>
    <t>IFS</t>
  </si>
  <si>
    <t>20/3/2020</t>
  </si>
  <si>
    <t>conditional cahs transfer</t>
  </si>
  <si>
    <t>further excluded (2)</t>
  </si>
  <si>
    <t>Repeat analysis (akresh and Eva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abSelected="1" workbookViewId="0">
      <selection activeCell="B23" sqref="B23"/>
    </sheetView>
  </sheetViews>
  <sheetFormatPr defaultRowHeight="15" x14ac:dyDescent="0.25"/>
  <cols>
    <col min="1" max="1" width="22.7109375" style="2" customWidth="1"/>
    <col min="2" max="2" width="17.7109375" customWidth="1"/>
    <col min="3" max="3" width="71" customWidth="1"/>
    <col min="4" max="4" width="16" customWidth="1"/>
    <col min="5" max="5" width="19.42578125" bestFit="1" customWidth="1"/>
    <col min="6" max="6" width="18.5703125" bestFit="1" customWidth="1"/>
  </cols>
  <sheetData>
    <row r="1" spans="1:6" x14ac:dyDescent="0.25">
      <c r="A1" s="3" t="s">
        <v>0</v>
      </c>
      <c r="B1" s="1" t="s">
        <v>1</v>
      </c>
      <c r="C1" s="1" t="s">
        <v>3</v>
      </c>
      <c r="D1" s="1" t="s">
        <v>2</v>
      </c>
      <c r="E1" s="1" t="s">
        <v>15</v>
      </c>
      <c r="F1" s="1" t="s">
        <v>16</v>
      </c>
    </row>
    <row r="2" spans="1:6" ht="409.5" x14ac:dyDescent="0.25">
      <c r="A2" s="3" t="s">
        <v>4</v>
      </c>
      <c r="B2" t="s">
        <v>6</v>
      </c>
      <c r="C2" s="2" t="s">
        <v>7</v>
      </c>
      <c r="D2">
        <v>115</v>
      </c>
      <c r="E2">
        <v>26</v>
      </c>
      <c r="F2">
        <v>11</v>
      </c>
    </row>
    <row r="3" spans="1:6" x14ac:dyDescent="0.25">
      <c r="A3" s="3" t="s">
        <v>13</v>
      </c>
      <c r="B3" t="s">
        <v>14</v>
      </c>
      <c r="C3" t="s">
        <v>9</v>
      </c>
      <c r="D3">
        <v>4</v>
      </c>
      <c r="E3">
        <v>3</v>
      </c>
      <c r="F3">
        <v>1</v>
      </c>
    </row>
    <row r="4" spans="1:6" x14ac:dyDescent="0.25">
      <c r="A4" s="3" t="s">
        <v>12</v>
      </c>
      <c r="B4" s="4" t="s">
        <v>14</v>
      </c>
      <c r="C4" t="s">
        <v>9</v>
      </c>
      <c r="D4">
        <v>4</v>
      </c>
      <c r="E4">
        <v>3</v>
      </c>
      <c r="F4">
        <v>1</v>
      </c>
    </row>
    <row r="5" spans="1:6" x14ac:dyDescent="0.25">
      <c r="A5" s="3" t="s">
        <v>5</v>
      </c>
      <c r="B5" s="4">
        <v>43893</v>
      </c>
      <c r="C5" t="s">
        <v>9</v>
      </c>
      <c r="D5">
        <v>0</v>
      </c>
      <c r="E5">
        <v>0</v>
      </c>
      <c r="F5">
        <v>0</v>
      </c>
    </row>
    <row r="6" spans="1:6" ht="30" x14ac:dyDescent="0.25">
      <c r="A6" s="3" t="s">
        <v>8</v>
      </c>
      <c r="B6" t="s">
        <v>10</v>
      </c>
      <c r="C6" t="s">
        <v>11</v>
      </c>
      <c r="D6">
        <v>139</v>
      </c>
      <c r="E6">
        <v>4</v>
      </c>
      <c r="F6">
        <v>4</v>
      </c>
    </row>
    <row r="7" spans="1:6" x14ac:dyDescent="0.25">
      <c r="A7" s="3" t="s">
        <v>19</v>
      </c>
      <c r="B7" t="s">
        <v>20</v>
      </c>
      <c r="C7" t="s">
        <v>21</v>
      </c>
      <c r="D7">
        <v>43</v>
      </c>
      <c r="E7">
        <v>6</v>
      </c>
      <c r="F7">
        <v>2</v>
      </c>
    </row>
    <row r="8" spans="1:6" x14ac:dyDescent="0.25">
      <c r="A8" s="3" t="s">
        <v>22</v>
      </c>
      <c r="B8" t="s">
        <v>23</v>
      </c>
      <c r="C8" t="s">
        <v>24</v>
      </c>
      <c r="D8">
        <v>247</v>
      </c>
      <c r="E8">
        <v>0</v>
      </c>
      <c r="F8">
        <v>0</v>
      </c>
    </row>
    <row r="9" spans="1:6" s="1" customFormat="1" x14ac:dyDescent="0.25">
      <c r="A9" s="3" t="s">
        <v>17</v>
      </c>
      <c r="D9" s="1">
        <f>SUM(D4,D5,D6,D7,D8,D2,D3)</f>
        <v>552</v>
      </c>
      <c r="E9" s="1">
        <f>SUM(E8,E7,E6,E5,E4,E3,E2)</f>
        <v>42</v>
      </c>
      <c r="F9" s="1">
        <f>SUM(F8,F7,F6,F5,F4,F3,F2)</f>
        <v>19</v>
      </c>
    </row>
    <row r="10" spans="1:6" x14ac:dyDescent="0.25">
      <c r="A10" s="2" t="s">
        <v>18</v>
      </c>
      <c r="D10">
        <v>548</v>
      </c>
      <c r="E10">
        <v>36</v>
      </c>
      <c r="F10">
        <v>13</v>
      </c>
    </row>
    <row r="11" spans="1:6" x14ac:dyDescent="0.25">
      <c r="A11" s="2" t="s">
        <v>25</v>
      </c>
      <c r="C11" t="s">
        <v>26</v>
      </c>
      <c r="F11">
        <v>1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kwuemeka</dc:creator>
  <cp:lastModifiedBy>Chukwuemeka</cp:lastModifiedBy>
  <dcterms:created xsi:type="dcterms:W3CDTF">2020-02-26T09:31:52Z</dcterms:created>
  <dcterms:modified xsi:type="dcterms:W3CDTF">2020-12-17T19:46:03Z</dcterms:modified>
</cp:coreProperties>
</file>